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0" yWindow="-460" windowWidth="25600" windowHeight="16000" tabRatio="500" activeTab="5"/>
  </bookViews>
  <sheets>
    <sheet name="Fig 1a" sheetId="1" r:id="rId1"/>
    <sheet name="Fig 1c" sheetId="2" r:id="rId2"/>
    <sheet name="Fig 1d" sheetId="3" r:id="rId3"/>
    <sheet name="Fig 1e" sheetId="4" r:id="rId4"/>
    <sheet name="Fig 1f" sheetId="5" r:id="rId5"/>
    <sheet name="Fig 1g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5" i="2" l="1"/>
  <c r="C25" i="2"/>
  <c r="B25" i="2"/>
  <c r="D24" i="2"/>
  <c r="C24" i="2"/>
  <c r="B24" i="2"/>
  <c r="D19" i="2"/>
  <c r="C19" i="2"/>
  <c r="B19" i="2"/>
  <c r="D18" i="2"/>
  <c r="C18" i="2"/>
  <c r="B18" i="2"/>
  <c r="D13" i="2"/>
  <c r="C13" i="2"/>
  <c r="B13" i="2"/>
  <c r="D12" i="2"/>
  <c r="C12" i="2"/>
  <c r="B12" i="2"/>
  <c r="D7" i="2"/>
  <c r="C7" i="2"/>
  <c r="B7" i="2"/>
  <c r="D6" i="2"/>
  <c r="C6" i="2"/>
  <c r="B6" i="2"/>
</calcChain>
</file>

<file path=xl/sharedStrings.xml><?xml version="1.0" encoding="utf-8"?>
<sst xmlns="http://schemas.openxmlformats.org/spreadsheetml/2006/main" count="89" uniqueCount="60">
  <si>
    <t>Count1</t>
  </si>
  <si>
    <t xml:space="preserve">Count2 </t>
  </si>
  <si>
    <t>Count3</t>
  </si>
  <si>
    <t>Avg</t>
  </si>
  <si>
    <t>STDError</t>
  </si>
  <si>
    <t>% Count 1</t>
  </si>
  <si>
    <t>% Count 2</t>
  </si>
  <si>
    <t>% Count 3</t>
  </si>
  <si>
    <t>% AVG</t>
  </si>
  <si>
    <t>%STError</t>
  </si>
  <si>
    <t>0mM</t>
  </si>
  <si>
    <t>2.5mM</t>
  </si>
  <si>
    <t>5mM</t>
  </si>
  <si>
    <t>10mM</t>
  </si>
  <si>
    <t xml:space="preserve">ADP </t>
  </si>
  <si>
    <t xml:space="preserve">AMP </t>
  </si>
  <si>
    <t xml:space="preserve">ATP </t>
  </si>
  <si>
    <t>Name</t>
  </si>
  <si>
    <t>Conc (M)</t>
  </si>
  <si>
    <t>MOY</t>
  </si>
  <si>
    <t>SD</t>
  </si>
  <si>
    <t>0 mM_1</t>
  </si>
  <si>
    <t>0 mM_2</t>
  </si>
  <si>
    <t>0 mM_3</t>
  </si>
  <si>
    <t>1.25 mM_1</t>
  </si>
  <si>
    <t>1.25 mM_3</t>
  </si>
  <si>
    <t>1.25 mM_2</t>
  </si>
  <si>
    <t>2.5 mM_1</t>
  </si>
  <si>
    <t>2.5 mM_2</t>
  </si>
  <si>
    <t>2.5 mM_3</t>
  </si>
  <si>
    <t>5 mM_1</t>
  </si>
  <si>
    <t>5 mM_2</t>
  </si>
  <si>
    <t>5 mM_3</t>
  </si>
  <si>
    <t>ECAR</t>
  </si>
  <si>
    <t>OCR</t>
  </si>
  <si>
    <t>Cell # (X10^5)</t>
  </si>
  <si>
    <t>ECAR/10000 cells</t>
  </si>
  <si>
    <t>OCR/100000 cells</t>
  </si>
  <si>
    <t>AMPK WT - Metf</t>
  </si>
  <si>
    <t>AMPK WT + Metf</t>
  </si>
  <si>
    <t>AMPK KO - Metf</t>
  </si>
  <si>
    <t>AMPK KO + Metf</t>
  </si>
  <si>
    <t>GLC</t>
  </si>
  <si>
    <t>MEDIA 1</t>
  </si>
  <si>
    <t>MEDIA 2</t>
  </si>
  <si>
    <t>MEDIA 3</t>
  </si>
  <si>
    <t>LAC</t>
  </si>
  <si>
    <t>AMPK WT - Metf_1</t>
  </si>
  <si>
    <t>AMPK WT - Metf_2</t>
  </si>
  <si>
    <t>AMPK WT - Metf_3</t>
  </si>
  <si>
    <t>AMPK WT + Metf_1</t>
  </si>
  <si>
    <t>AMPK WT + Metf_2</t>
  </si>
  <si>
    <t>AMPK WT + Metf_3</t>
  </si>
  <si>
    <t>AMPK KO - Metf_1</t>
  </si>
  <si>
    <t>AMPK KO - Metf_2</t>
  </si>
  <si>
    <t>AMPK KO - Metf_3</t>
  </si>
  <si>
    <t>AMPK KO + Metf_1</t>
  </si>
  <si>
    <t>AMPK KO + Metf_2</t>
  </si>
  <si>
    <t>AMPK KO + Metf_3</t>
  </si>
  <si>
    <t>Cell Count X10^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E+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9"/>
      <name val="Times New Roman"/>
      <family val="1"/>
    </font>
    <font>
      <sz val="12"/>
      <color indexed="64"/>
      <name val="Times New Roman"/>
      <family val="1"/>
    </font>
    <font>
      <b/>
      <sz val="12"/>
      <color indexed="64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8"/>
        <bgColor indexed="10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top"/>
    </xf>
    <xf numFmtId="164" fontId="4" fillId="3" borderId="5" xfId="0" applyNumberFormat="1" applyFont="1" applyFill="1" applyBorder="1" applyAlignment="1">
      <alignment horizontal="center" vertical="top"/>
    </xf>
    <xf numFmtId="164" fontId="4" fillId="3" borderId="6" xfId="0" applyNumberFormat="1" applyFont="1" applyFill="1" applyBorder="1" applyAlignment="1">
      <alignment horizontal="center" vertical="top"/>
    </xf>
    <xf numFmtId="0" fontId="4" fillId="0" borderId="7" xfId="0" applyFont="1" applyBorder="1" applyAlignment="1">
      <alignment horizontal="center" vertical="top"/>
    </xf>
    <xf numFmtId="164" fontId="4" fillId="3" borderId="8" xfId="0" applyNumberFormat="1" applyFont="1" applyFill="1" applyBorder="1" applyAlignment="1">
      <alignment horizontal="center" vertical="top"/>
    </xf>
    <xf numFmtId="164" fontId="4" fillId="3" borderId="2" xfId="0" applyNumberFormat="1" applyFont="1" applyFill="1" applyBorder="1" applyAlignment="1">
      <alignment horizontal="center" vertical="top"/>
    </xf>
    <xf numFmtId="0" fontId="4" fillId="0" borderId="9" xfId="0" applyFont="1" applyBorder="1" applyAlignment="1">
      <alignment horizontal="center" vertical="top"/>
    </xf>
    <xf numFmtId="164" fontId="4" fillId="3" borderId="10" xfId="0" applyNumberFormat="1" applyFont="1" applyFill="1" applyBorder="1" applyAlignment="1">
      <alignment horizontal="center" vertical="top"/>
    </xf>
    <xf numFmtId="164" fontId="4" fillId="3" borderId="11" xfId="0" applyNumberFormat="1" applyFont="1" applyFill="1" applyBorder="1" applyAlignment="1">
      <alignment horizontal="center" vertical="top"/>
    </xf>
    <xf numFmtId="0" fontId="5" fillId="0" borderId="4" xfId="0" applyFont="1" applyBorder="1" applyAlignment="1">
      <alignment horizontal="center" vertical="top"/>
    </xf>
    <xf numFmtId="164" fontId="5" fillId="0" borderId="5" xfId="0" applyNumberFormat="1" applyFont="1" applyBorder="1" applyAlignment="1">
      <alignment horizontal="center" vertical="top"/>
    </xf>
    <xf numFmtId="164" fontId="5" fillId="0" borderId="6" xfId="0" applyNumberFormat="1" applyFont="1" applyBorder="1" applyAlignment="1">
      <alignment horizontal="center" vertical="top"/>
    </xf>
    <xf numFmtId="0" fontId="5" fillId="0" borderId="9" xfId="0" applyFont="1" applyBorder="1" applyAlignment="1">
      <alignment horizontal="center" vertical="top"/>
    </xf>
    <xf numFmtId="164" fontId="5" fillId="0" borderId="10" xfId="0" applyNumberFormat="1" applyFont="1" applyBorder="1" applyAlignment="1">
      <alignment horizontal="center" vertical="top"/>
    </xf>
    <xf numFmtId="164" fontId="5" fillId="0" borderId="11" xfId="0" applyNumberFormat="1" applyFont="1" applyBorder="1" applyAlignment="1">
      <alignment horizontal="center" vertical="top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sqref="A1:XFD5"/>
    </sheetView>
  </sheetViews>
  <sheetFormatPr baseColWidth="10" defaultRowHeight="15" x14ac:dyDescent="0"/>
  <sheetData>
    <row r="1" spans="1:11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spans="1:11">
      <c r="A2" t="s">
        <v>10</v>
      </c>
      <c r="B2">
        <v>1613333.33</v>
      </c>
      <c r="C2">
        <v>1813333.3330000001</v>
      </c>
      <c r="D2">
        <v>1840000</v>
      </c>
      <c r="E2">
        <v>1755555.5543333336</v>
      </c>
      <c r="F2">
        <v>71526.565235029891</v>
      </c>
      <c r="G2">
        <v>100</v>
      </c>
      <c r="H2">
        <v>100</v>
      </c>
      <c r="I2">
        <v>100</v>
      </c>
      <c r="J2">
        <v>100</v>
      </c>
      <c r="K2">
        <v>0</v>
      </c>
    </row>
    <row r="3" spans="1:11">
      <c r="A3" t="s">
        <v>11</v>
      </c>
      <c r="B3">
        <v>1240000</v>
      </c>
      <c r="C3">
        <v>1773333.3330000001</v>
      </c>
      <c r="D3">
        <v>1626666.6669999999</v>
      </c>
      <c r="E3">
        <v>1546666.6666666667</v>
      </c>
      <c r="F3">
        <v>159071.37922142813</v>
      </c>
      <c r="G3">
        <v>76.859504291032039</v>
      </c>
      <c r="H3">
        <v>97.794117646653334</v>
      </c>
      <c r="I3">
        <v>88.405797119565207</v>
      </c>
      <c r="J3">
        <v>87.686473019083522</v>
      </c>
      <c r="K3">
        <v>6.0539953600491447</v>
      </c>
    </row>
    <row r="4" spans="1:11">
      <c r="A4" t="s">
        <v>12</v>
      </c>
      <c r="B4">
        <v>1333333.3330000001</v>
      </c>
      <c r="C4">
        <v>1173333.3330000001</v>
      </c>
      <c r="D4">
        <v>1440000</v>
      </c>
      <c r="E4">
        <v>1315555.5553333333</v>
      </c>
      <c r="F4">
        <v>77491.536863273635</v>
      </c>
      <c r="G4">
        <v>82.644628249265764</v>
      </c>
      <c r="H4">
        <v>64.705882346453294</v>
      </c>
      <c r="I4">
        <v>78.260869565217391</v>
      </c>
      <c r="J4">
        <v>75.203793386978816</v>
      </c>
      <c r="K4">
        <v>5.3993498747869033</v>
      </c>
    </row>
    <row r="5" spans="1:11">
      <c r="A5" t="s">
        <v>13</v>
      </c>
      <c r="B5">
        <v>906666.66669999994</v>
      </c>
      <c r="C5">
        <v>920000</v>
      </c>
      <c r="D5">
        <v>800000</v>
      </c>
      <c r="E5">
        <v>875555.55556666665</v>
      </c>
      <c r="F5">
        <v>37973.349983740627</v>
      </c>
      <c r="G5">
        <v>56.198347225616416</v>
      </c>
      <c r="H5">
        <v>50.735294126973393</v>
      </c>
      <c r="I5">
        <v>43.478260869565219</v>
      </c>
      <c r="J5">
        <v>50.137300740718338</v>
      </c>
      <c r="K5">
        <v>3.684125689760204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F5" sqref="F5"/>
    </sheetView>
  </sheetViews>
  <sheetFormatPr baseColWidth="10" defaultRowHeight="15" x14ac:dyDescent="0"/>
  <sheetData>
    <row r="1" spans="1:4">
      <c r="A1" s="1"/>
      <c r="B1" s="2" t="s">
        <v>14</v>
      </c>
      <c r="C1" s="2" t="s">
        <v>15</v>
      </c>
      <c r="D1" s="2" t="s">
        <v>16</v>
      </c>
    </row>
    <row r="2" spans="1:4" ht="16" thickBot="1">
      <c r="A2" s="3" t="s">
        <v>17</v>
      </c>
      <c r="B2" s="3" t="s">
        <v>18</v>
      </c>
      <c r="C2" s="3" t="s">
        <v>18</v>
      </c>
      <c r="D2" s="3" t="s">
        <v>18</v>
      </c>
    </row>
    <row r="3" spans="1:4">
      <c r="A3" s="4" t="s">
        <v>21</v>
      </c>
      <c r="B3" s="5">
        <v>8.6218606159445493E-5</v>
      </c>
      <c r="C3" s="6">
        <v>1.8752666248267401E-5</v>
      </c>
      <c r="D3" s="6">
        <v>9.5605437754081504E-4</v>
      </c>
    </row>
    <row r="4" spans="1:4">
      <c r="A4" s="7" t="s">
        <v>22</v>
      </c>
      <c r="B4" s="8">
        <v>5.3348123708294603E-5</v>
      </c>
      <c r="C4" s="9">
        <v>1.6806766366166699E-5</v>
      </c>
      <c r="D4" s="9">
        <v>1.24374550604783E-3</v>
      </c>
    </row>
    <row r="5" spans="1:4" ht="16" thickBot="1">
      <c r="A5" s="10" t="s">
        <v>23</v>
      </c>
      <c r="B5" s="11">
        <v>5.9970169482179E-5</v>
      </c>
      <c r="C5" s="12">
        <v>1.90060098621203E-5</v>
      </c>
      <c r="D5" s="12">
        <v>8.82172216566874E-4</v>
      </c>
    </row>
    <row r="6" spans="1:4">
      <c r="A6" s="13" t="s">
        <v>19</v>
      </c>
      <c r="B6" s="14">
        <f>AVERAGE(B3:B5)</f>
        <v>6.6512299783306363E-5</v>
      </c>
      <c r="C6" s="15">
        <f t="shared" ref="C6:D6" si="0">AVERAGE(C3:C5)</f>
        <v>1.8188480825518133E-5</v>
      </c>
      <c r="D6" s="15">
        <f t="shared" si="0"/>
        <v>1.0273240333851729E-3</v>
      </c>
    </row>
    <row r="7" spans="1:4" ht="16" thickBot="1">
      <c r="A7" s="16" t="s">
        <v>20</v>
      </c>
      <c r="B7" s="17">
        <f>STDEV(B3:B5)</f>
        <v>1.7384382525719784E-5</v>
      </c>
      <c r="C7" s="18">
        <f t="shared" ref="C7:D7" si="1">STDEV(C3:C5)</f>
        <v>1.2032858688007735E-6</v>
      </c>
      <c r="D7" s="18">
        <f t="shared" si="1"/>
        <v>1.9103228470509828E-4</v>
      </c>
    </row>
    <row r="8" spans="1:4" ht="16" thickBot="1">
      <c r="A8" s="19"/>
      <c r="B8" s="19"/>
      <c r="C8" s="19"/>
      <c r="D8" s="19"/>
    </row>
    <row r="9" spans="1:4">
      <c r="A9" s="4" t="s">
        <v>24</v>
      </c>
      <c r="B9" s="5">
        <v>7.2058252287024801E-5</v>
      </c>
      <c r="C9" s="6">
        <v>1.43157869015423E-5</v>
      </c>
      <c r="D9" s="6">
        <v>8.7815186921461302E-4</v>
      </c>
    </row>
    <row r="10" spans="1:4">
      <c r="A10" s="7" t="s">
        <v>26</v>
      </c>
      <c r="B10" s="8">
        <v>7.5154251072920706E-5</v>
      </c>
      <c r="C10" s="9">
        <v>1.7819576861088801E-5</v>
      </c>
      <c r="D10" s="9">
        <v>9.9077534832265907E-4</v>
      </c>
    </row>
    <row r="11" spans="1:4" ht="16" thickBot="1">
      <c r="A11" s="10" t="s">
        <v>25</v>
      </c>
      <c r="B11" s="11">
        <v>6.7291191109900803E-5</v>
      </c>
      <c r="C11" s="12">
        <v>2.20547118032534E-5</v>
      </c>
      <c r="D11" s="12">
        <v>8.48159367199437E-4</v>
      </c>
    </row>
    <row r="12" spans="1:4">
      <c r="A12" s="13" t="s">
        <v>19</v>
      </c>
      <c r="B12" s="14">
        <f>AVERAGE(B9:B11)</f>
        <v>7.150123148994877E-5</v>
      </c>
      <c r="C12" s="15">
        <f t="shared" ref="C12:D12" si="2">AVERAGE(C9:C11)</f>
        <v>1.8063358521961501E-5</v>
      </c>
      <c r="D12" s="15">
        <f t="shared" si="2"/>
        <v>9.0569552824556977E-4</v>
      </c>
    </row>
    <row r="13" spans="1:4" ht="16" thickBot="1">
      <c r="A13" s="16" t="s">
        <v>20</v>
      </c>
      <c r="B13" s="17">
        <f>STDEV(B9:B11)</f>
        <v>3.9610140269624206E-6</v>
      </c>
      <c r="C13" s="18">
        <f t="shared" ref="C13:D13" si="3">STDEV(C9:C11)</f>
        <v>3.8752176432059174E-6</v>
      </c>
      <c r="D13" s="18">
        <f t="shared" si="3"/>
        <v>7.5191883754465217E-5</v>
      </c>
    </row>
    <row r="14" spans="1:4" ht="16" thickBot="1">
      <c r="A14" s="19"/>
      <c r="B14" s="19"/>
      <c r="C14" s="19"/>
      <c r="D14" s="19"/>
    </row>
    <row r="15" spans="1:4">
      <c r="A15" s="4" t="s">
        <v>27</v>
      </c>
      <c r="B15" s="5">
        <v>9.1191358333566204E-5</v>
      </c>
      <c r="C15" s="6">
        <v>2.44800787341745E-5</v>
      </c>
      <c r="D15" s="6">
        <v>6.7085094446233003E-4</v>
      </c>
    </row>
    <row r="16" spans="1:4">
      <c r="A16" s="7" t="s">
        <v>28</v>
      </c>
      <c r="B16" s="8">
        <v>6.8895364176112196E-5</v>
      </c>
      <c r="C16" s="9">
        <v>2.50531663305622E-5</v>
      </c>
      <c r="D16" s="9">
        <v>7.2836625220766896E-4</v>
      </c>
    </row>
    <row r="17" spans="1:4" ht="16" thickBot="1">
      <c r="A17" s="10" t="s">
        <v>29</v>
      </c>
      <c r="B17" s="11">
        <v>7.5180756196196707E-5</v>
      </c>
      <c r="C17" s="12">
        <v>1.9088931287779601E-5</v>
      </c>
      <c r="D17" s="12">
        <v>7.2059658721103197E-4</v>
      </c>
    </row>
    <row r="18" spans="1:4">
      <c r="A18" s="13" t="s">
        <v>19</v>
      </c>
      <c r="B18" s="14">
        <f>AVERAGE(B15:B17)</f>
        <v>7.8422492901958373E-5</v>
      </c>
      <c r="C18" s="15">
        <f t="shared" ref="C18:D18" si="4">AVERAGE(C15:C17)</f>
        <v>2.2874058784172098E-5</v>
      </c>
      <c r="D18" s="15">
        <f t="shared" si="4"/>
        <v>7.0660459462701039E-4</v>
      </c>
    </row>
    <row r="19" spans="1:4" ht="16" thickBot="1">
      <c r="A19" s="16" t="s">
        <v>20</v>
      </c>
      <c r="B19" s="17">
        <f>STDEV(B15:B17)</f>
        <v>1.1496063740229422E-5</v>
      </c>
      <c r="C19" s="18">
        <f t="shared" ref="C19:D19" si="5">STDEV(C15:C17)</f>
        <v>3.2905166723849422E-6</v>
      </c>
      <c r="D19" s="18">
        <f t="shared" si="5"/>
        <v>3.1206322253891898E-5</v>
      </c>
    </row>
    <row r="20" spans="1:4" ht="16" thickBot="1">
      <c r="A20" s="19"/>
      <c r="B20" s="19"/>
      <c r="C20" s="19"/>
      <c r="D20" s="19"/>
    </row>
    <row r="21" spans="1:4">
      <c r="A21" s="4" t="s">
        <v>30</v>
      </c>
      <c r="B21" s="5">
        <v>7.5805357587090604E-5</v>
      </c>
      <c r="C21" s="6">
        <v>2.5514697079877501E-5</v>
      </c>
      <c r="D21" s="6">
        <v>4.4785446545203702E-4</v>
      </c>
    </row>
    <row r="22" spans="1:4">
      <c r="A22" s="7" t="s">
        <v>31</v>
      </c>
      <c r="B22" s="8">
        <v>8.7427027385363903E-5</v>
      </c>
      <c r="C22" s="9">
        <v>2.52655228182216E-5</v>
      </c>
      <c r="D22" s="9">
        <v>5.4048967073252595E-4</v>
      </c>
    </row>
    <row r="23" spans="1:4" ht="16" thickBot="1">
      <c r="A23" s="10" t="s">
        <v>32</v>
      </c>
      <c r="B23" s="11">
        <v>8.4258806692549706E-5</v>
      </c>
      <c r="C23" s="12">
        <v>2.9302500408436E-5</v>
      </c>
      <c r="D23" s="12">
        <v>4.7330681181457899E-4</v>
      </c>
    </row>
    <row r="24" spans="1:4">
      <c r="A24" s="13" t="s">
        <v>19</v>
      </c>
      <c r="B24" s="14">
        <f>AVERAGE(B21:B23)</f>
        <v>8.2497063888334733E-5</v>
      </c>
      <c r="C24" s="15">
        <f t="shared" ref="C24:D24" si="6">AVERAGE(C21:C23)</f>
        <v>2.6694240102178369E-5</v>
      </c>
      <c r="D24" s="15">
        <f t="shared" si="6"/>
        <v>4.8721698266638067E-4</v>
      </c>
    </row>
    <row r="25" spans="1:4" ht="16" thickBot="1">
      <c r="A25" s="16" t="s">
        <v>20</v>
      </c>
      <c r="B25" s="17">
        <f>STDEV(B21:B23)</f>
        <v>6.00779539483302E-6</v>
      </c>
      <c r="C25" s="18">
        <f t="shared" ref="C25:D25" si="7">STDEV(C21:C23)</f>
        <v>2.2622529306130457E-6</v>
      </c>
      <c r="D25" s="18">
        <f t="shared" si="7"/>
        <v>4.7858541078728211E-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H15" sqref="H15"/>
    </sheetView>
  </sheetViews>
  <sheetFormatPr baseColWidth="10" defaultRowHeight="15" x14ac:dyDescent="0"/>
  <cols>
    <col min="1" max="1" width="23.33203125" customWidth="1"/>
  </cols>
  <sheetData>
    <row r="1" spans="1:4">
      <c r="B1" t="s">
        <v>34</v>
      </c>
      <c r="C1" t="s">
        <v>35</v>
      </c>
      <c r="D1" t="s">
        <v>37</v>
      </c>
    </row>
    <row r="2" spans="1:4">
      <c r="A2" s="20" t="s">
        <v>38</v>
      </c>
      <c r="B2">
        <v>331.02277993588325</v>
      </c>
      <c r="C2">
        <v>3.27</v>
      </c>
      <c r="D2">
        <v>101.23020793146277</v>
      </c>
    </row>
    <row r="3" spans="1:4">
      <c r="A3" s="20"/>
      <c r="B3">
        <v>361.86892924144638</v>
      </c>
      <c r="C3">
        <v>3.79</v>
      </c>
      <c r="D3">
        <v>95.479928559748387</v>
      </c>
    </row>
    <row r="4" spans="1:4">
      <c r="A4" s="20"/>
      <c r="B4">
        <v>381.07236529311143</v>
      </c>
      <c r="C4">
        <v>2.87</v>
      </c>
      <c r="D4">
        <v>132.7778276282618</v>
      </c>
    </row>
    <row r="5" spans="1:4">
      <c r="A5" s="20"/>
      <c r="B5">
        <v>364.74625248840476</v>
      </c>
      <c r="C5">
        <v>4.6399999999999997</v>
      </c>
      <c r="D5">
        <v>78.609106139742408</v>
      </c>
    </row>
    <row r="6" spans="1:4">
      <c r="A6" s="20"/>
      <c r="B6">
        <v>322.45439954107991</v>
      </c>
      <c r="C6">
        <v>3.97</v>
      </c>
      <c r="D6">
        <v>81.222770665259418</v>
      </c>
    </row>
    <row r="7" spans="1:4">
      <c r="A7" s="20" t="s">
        <v>40</v>
      </c>
      <c r="B7">
        <v>606.25017402488663</v>
      </c>
      <c r="C7">
        <v>8.76</v>
      </c>
      <c r="D7">
        <v>69.206640870420856</v>
      </c>
    </row>
    <row r="8" spans="1:4">
      <c r="A8" s="20"/>
      <c r="B8">
        <v>566.53607912043901</v>
      </c>
      <c r="C8">
        <v>8.91</v>
      </c>
      <c r="D8">
        <v>63.584296197580137</v>
      </c>
    </row>
    <row r="9" spans="1:4">
      <c r="A9" s="20"/>
      <c r="B9">
        <v>483.95415608568459</v>
      </c>
      <c r="C9">
        <v>8.3699999999999992</v>
      </c>
      <c r="D9">
        <v>57.820090332817756</v>
      </c>
    </row>
    <row r="10" spans="1:4">
      <c r="A10" s="20"/>
      <c r="B10">
        <v>601.58155753238646</v>
      </c>
      <c r="C10">
        <v>7.97</v>
      </c>
      <c r="D10">
        <v>75.480747494653258</v>
      </c>
    </row>
    <row r="11" spans="1:4">
      <c r="A11" s="20"/>
      <c r="B11">
        <v>486.85425390034828</v>
      </c>
      <c r="C11">
        <v>8.1199999999999992</v>
      </c>
      <c r="D11">
        <v>59.957420431077381</v>
      </c>
    </row>
    <row r="12" spans="1:4">
      <c r="A12" s="20" t="s">
        <v>39</v>
      </c>
      <c r="B12">
        <v>42.203901082915991</v>
      </c>
      <c r="C12">
        <v>2.83</v>
      </c>
      <c r="D12">
        <v>14.913039251913776</v>
      </c>
    </row>
    <row r="13" spans="1:4">
      <c r="A13" s="20"/>
      <c r="B13">
        <v>49.898784399225313</v>
      </c>
      <c r="C13">
        <v>3.94</v>
      </c>
      <c r="D13">
        <v>12.664666091173938</v>
      </c>
    </row>
    <row r="14" spans="1:4">
      <c r="A14" s="20"/>
      <c r="B14">
        <v>9.3980394625345092</v>
      </c>
      <c r="C14">
        <v>2.78</v>
      </c>
      <c r="D14">
        <v>3.3805897347246439</v>
      </c>
    </row>
    <row r="15" spans="1:4">
      <c r="A15" s="20"/>
      <c r="B15">
        <v>44.406074495201771</v>
      </c>
      <c r="C15">
        <v>2.73</v>
      </c>
      <c r="D15">
        <v>16.265961353553763</v>
      </c>
    </row>
    <row r="16" spans="1:4">
      <c r="A16" s="20"/>
      <c r="B16">
        <v>23.976180059342042</v>
      </c>
      <c r="C16">
        <v>2.33</v>
      </c>
      <c r="D16">
        <v>10.290206034052378</v>
      </c>
    </row>
    <row r="17" spans="1:4">
      <c r="A17" s="20" t="s">
        <v>41</v>
      </c>
      <c r="B17">
        <v>64.448029469732418</v>
      </c>
      <c r="C17">
        <v>4.87</v>
      </c>
      <c r="D17">
        <v>13.233681615961482</v>
      </c>
    </row>
    <row r="18" spans="1:4">
      <c r="A18" s="20"/>
      <c r="B18">
        <v>59.454905403264235</v>
      </c>
      <c r="C18">
        <v>2.4500000000000002</v>
      </c>
      <c r="D18">
        <v>24.267308327862953</v>
      </c>
    </row>
    <row r="19" spans="1:4">
      <c r="A19" s="20"/>
      <c r="B19">
        <v>43.739094989818355</v>
      </c>
      <c r="C19">
        <v>3.42</v>
      </c>
      <c r="D19">
        <v>12.789209061350396</v>
      </c>
    </row>
    <row r="20" spans="1:4">
      <c r="A20" s="20"/>
      <c r="B20">
        <v>69.584120566628343</v>
      </c>
      <c r="C20">
        <v>3.52</v>
      </c>
      <c r="D20">
        <v>19.76821607006487</v>
      </c>
    </row>
    <row r="21" spans="1:4">
      <c r="A21" s="20"/>
      <c r="B21">
        <v>47.966916910131829</v>
      </c>
      <c r="C21">
        <v>2.35</v>
      </c>
      <c r="D21">
        <v>20.411454004311416</v>
      </c>
    </row>
  </sheetData>
  <mergeCells count="4">
    <mergeCell ref="A2:A6"/>
    <mergeCell ref="A7:A11"/>
    <mergeCell ref="A12:A16"/>
    <mergeCell ref="A17:A2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D40" sqref="D40"/>
    </sheetView>
  </sheetViews>
  <sheetFormatPr baseColWidth="10" defaultRowHeight="15" x14ac:dyDescent="0"/>
  <sheetData>
    <row r="1" spans="1:4">
      <c r="B1" t="s">
        <v>33</v>
      </c>
      <c r="C1" t="s">
        <v>35</v>
      </c>
      <c r="D1" t="s">
        <v>36</v>
      </c>
    </row>
    <row r="2" spans="1:4">
      <c r="A2" s="20" t="s">
        <v>38</v>
      </c>
      <c r="B2">
        <v>20.107062238481564</v>
      </c>
      <c r="C2">
        <v>3.27</v>
      </c>
      <c r="D2">
        <v>6.1489486967833527</v>
      </c>
    </row>
    <row r="3" spans="1:4">
      <c r="A3" s="20"/>
      <c r="B3">
        <v>18.934121405568892</v>
      </c>
      <c r="C3">
        <v>3.79</v>
      </c>
      <c r="D3">
        <v>4.9958103972477286</v>
      </c>
    </row>
    <row r="4" spans="1:4">
      <c r="A4" s="20"/>
      <c r="B4">
        <v>20.579673421604337</v>
      </c>
      <c r="C4">
        <v>2.87</v>
      </c>
      <c r="D4">
        <v>7.170617916935309</v>
      </c>
    </row>
    <row r="5" spans="1:4">
      <c r="A5" s="20"/>
      <c r="B5">
        <v>25.541696398470823</v>
      </c>
      <c r="C5">
        <v>4.6399999999999997</v>
      </c>
      <c r="D5">
        <v>5.5046759479462981</v>
      </c>
    </row>
    <row r="6" spans="1:4">
      <c r="A6" s="20"/>
      <c r="B6">
        <v>22.799203017500279</v>
      </c>
      <c r="C6">
        <v>3.97</v>
      </c>
      <c r="D6">
        <v>5.7428722965995664</v>
      </c>
    </row>
    <row r="7" spans="1:4">
      <c r="A7" s="20" t="s">
        <v>40</v>
      </c>
      <c r="B7">
        <v>86.694005917473632</v>
      </c>
      <c r="C7">
        <v>8.76</v>
      </c>
      <c r="D7">
        <v>9.896576017976443</v>
      </c>
    </row>
    <row r="8" spans="1:4">
      <c r="A8" s="20"/>
      <c r="B8">
        <v>83.725045186295745</v>
      </c>
      <c r="C8">
        <v>8.91</v>
      </c>
      <c r="D8">
        <v>9.3967503014922276</v>
      </c>
    </row>
    <row r="9" spans="1:4">
      <c r="A9" s="20"/>
      <c r="B9">
        <v>76.120043079581592</v>
      </c>
      <c r="C9">
        <v>8.3699999999999992</v>
      </c>
      <c r="D9">
        <v>9.0943898541913502</v>
      </c>
    </row>
    <row r="10" spans="1:4">
      <c r="A10" s="20"/>
      <c r="B10">
        <v>80.214468881969594</v>
      </c>
      <c r="C10">
        <v>7.97</v>
      </c>
      <c r="D10">
        <v>10.064550675278493</v>
      </c>
    </row>
    <row r="11" spans="1:4">
      <c r="A11" s="20"/>
      <c r="B11">
        <v>84.699028141847023</v>
      </c>
      <c r="C11">
        <v>8.1199999999999992</v>
      </c>
      <c r="D11">
        <v>10.430914795793969</v>
      </c>
    </row>
    <row r="12" spans="1:4">
      <c r="A12" s="20" t="s">
        <v>39</v>
      </c>
      <c r="B12">
        <v>49.206782636364274</v>
      </c>
      <c r="C12">
        <v>2.83</v>
      </c>
      <c r="D12">
        <v>17.387555701895504</v>
      </c>
    </row>
    <row r="13" spans="1:4">
      <c r="A13" s="20"/>
      <c r="B13">
        <v>52.674554891070876</v>
      </c>
      <c r="C13">
        <v>3.94</v>
      </c>
      <c r="D13">
        <v>13.3691763682921</v>
      </c>
    </row>
    <row r="14" spans="1:4">
      <c r="A14" s="20"/>
      <c r="B14">
        <v>67.139831428623552</v>
      </c>
      <c r="C14">
        <v>2.78</v>
      </c>
      <c r="D14">
        <v>24.151018499504875</v>
      </c>
    </row>
    <row r="15" spans="1:4">
      <c r="A15" s="20"/>
      <c r="B15">
        <v>53.002725032877294</v>
      </c>
      <c r="C15">
        <v>2.73</v>
      </c>
      <c r="D15">
        <v>19.414917594460547</v>
      </c>
    </row>
    <row r="16" spans="1:4">
      <c r="A16" s="20"/>
      <c r="B16">
        <v>52.873916896280029</v>
      </c>
      <c r="C16">
        <v>2.33</v>
      </c>
      <c r="D16">
        <v>22.69266819582834</v>
      </c>
    </row>
    <row r="17" spans="1:4">
      <c r="A17" s="20" t="s">
        <v>41</v>
      </c>
      <c r="B17">
        <v>104.54950231379767</v>
      </c>
      <c r="C17">
        <v>4.87</v>
      </c>
      <c r="D17">
        <v>21.46807029030753</v>
      </c>
    </row>
    <row r="18" spans="1:4">
      <c r="A18" s="20"/>
      <c r="B18">
        <v>103.53442664951091</v>
      </c>
      <c r="C18">
        <v>2.4500000000000002</v>
      </c>
      <c r="D18">
        <v>42.258949652861588</v>
      </c>
    </row>
    <row r="19" spans="1:4">
      <c r="A19" s="20"/>
      <c r="B19">
        <v>114.51090682684389</v>
      </c>
      <c r="C19">
        <v>3.42</v>
      </c>
      <c r="D19">
        <v>33.4827212943988</v>
      </c>
    </row>
    <row r="20" spans="1:4">
      <c r="A20" s="20"/>
      <c r="B20">
        <v>109.69664332306786</v>
      </c>
      <c r="C20">
        <v>3.52</v>
      </c>
      <c r="D20">
        <v>31.163819125871552</v>
      </c>
    </row>
    <row r="21" spans="1:4">
      <c r="A21" s="20"/>
      <c r="B21">
        <v>58.444782304753822</v>
      </c>
      <c r="C21">
        <v>2.35</v>
      </c>
      <c r="D21">
        <v>24.870120129682476</v>
      </c>
    </row>
  </sheetData>
  <mergeCells count="4">
    <mergeCell ref="A2:A6"/>
    <mergeCell ref="A7:A11"/>
    <mergeCell ref="A12:A16"/>
    <mergeCell ref="A17:A2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"/>
  <sheetViews>
    <sheetView workbookViewId="0">
      <selection activeCell="A3" sqref="A3:M3"/>
    </sheetView>
  </sheetViews>
  <sheetFormatPr baseColWidth="10" defaultRowHeight="15" x14ac:dyDescent="0"/>
  <sheetData>
    <row r="1" spans="1:16">
      <c r="B1" t="s">
        <v>47</v>
      </c>
      <c r="C1" t="s">
        <v>48</v>
      </c>
      <c r="D1" t="s">
        <v>49</v>
      </c>
      <c r="E1" t="s">
        <v>50</v>
      </c>
      <c r="F1" t="s">
        <v>51</v>
      </c>
      <c r="G1" t="s">
        <v>52</v>
      </c>
      <c r="H1" t="s">
        <v>53</v>
      </c>
      <c r="I1" t="s">
        <v>54</v>
      </c>
      <c r="J1" t="s">
        <v>55</v>
      </c>
      <c r="K1" t="s">
        <v>56</v>
      </c>
      <c r="L1" t="s">
        <v>57</v>
      </c>
      <c r="M1" t="s">
        <v>58</v>
      </c>
      <c r="N1" t="s">
        <v>43</v>
      </c>
      <c r="O1" t="s">
        <v>44</v>
      </c>
      <c r="P1" t="s">
        <v>45</v>
      </c>
    </row>
    <row r="2" spans="1:16">
      <c r="A2" t="s">
        <v>42</v>
      </c>
      <c r="B2">
        <v>13.3</v>
      </c>
      <c r="C2">
        <v>13</v>
      </c>
      <c r="D2">
        <v>13.3</v>
      </c>
      <c r="E2">
        <v>12.4</v>
      </c>
      <c r="F2">
        <v>12</v>
      </c>
      <c r="G2">
        <v>12.9</v>
      </c>
      <c r="H2">
        <v>14.7</v>
      </c>
      <c r="I2">
        <v>14.1</v>
      </c>
      <c r="J2">
        <v>14.5</v>
      </c>
      <c r="K2">
        <v>13.1</v>
      </c>
      <c r="L2">
        <v>11.9</v>
      </c>
      <c r="M2">
        <v>12.9</v>
      </c>
      <c r="N2">
        <v>24</v>
      </c>
      <c r="O2">
        <v>24.2</v>
      </c>
      <c r="P2">
        <v>24.6</v>
      </c>
    </row>
    <row r="3" spans="1:16">
      <c r="A3" t="s">
        <v>59</v>
      </c>
      <c r="B3">
        <v>21.75</v>
      </c>
      <c r="C3">
        <v>25.5</v>
      </c>
      <c r="D3">
        <v>26.450000000000003</v>
      </c>
      <c r="E3">
        <v>7.165</v>
      </c>
      <c r="F3">
        <v>11.3</v>
      </c>
      <c r="G3">
        <v>7.7149999999999999</v>
      </c>
      <c r="H3">
        <v>15.8</v>
      </c>
      <c r="I3">
        <v>7.94</v>
      </c>
      <c r="J3">
        <v>16.75</v>
      </c>
      <c r="K3">
        <v>7.2650000000000006</v>
      </c>
      <c r="L3">
        <v>5.165</v>
      </c>
      <c r="M3">
        <v>6.214999999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"/>
  <sheetViews>
    <sheetView tabSelected="1" workbookViewId="0">
      <selection activeCell="D3" sqref="D3"/>
    </sheetView>
  </sheetViews>
  <sheetFormatPr baseColWidth="10" defaultRowHeight="15" x14ac:dyDescent="0"/>
  <sheetData>
    <row r="1" spans="1:16">
      <c r="B1" t="s">
        <v>47</v>
      </c>
      <c r="C1" t="s">
        <v>48</v>
      </c>
      <c r="D1" t="s">
        <v>49</v>
      </c>
      <c r="E1" t="s">
        <v>50</v>
      </c>
      <c r="F1" t="s">
        <v>51</v>
      </c>
      <c r="G1" t="s">
        <v>52</v>
      </c>
      <c r="H1" t="s">
        <v>53</v>
      </c>
      <c r="I1" t="s">
        <v>54</v>
      </c>
      <c r="J1" t="s">
        <v>55</v>
      </c>
      <c r="K1" t="s">
        <v>56</v>
      </c>
      <c r="L1" t="s">
        <v>57</v>
      </c>
      <c r="M1" t="s">
        <v>58</v>
      </c>
      <c r="N1" t="s">
        <v>43</v>
      </c>
      <c r="O1" t="s">
        <v>44</v>
      </c>
      <c r="P1" t="s">
        <v>45</v>
      </c>
    </row>
    <row r="2" spans="1:16">
      <c r="A2" t="s">
        <v>46</v>
      </c>
      <c r="B2">
        <v>22.8</v>
      </c>
      <c r="C2">
        <v>23.9</v>
      </c>
      <c r="D2">
        <v>24.5</v>
      </c>
      <c r="E2">
        <v>27</v>
      </c>
      <c r="F2">
        <v>18.2</v>
      </c>
      <c r="G2">
        <v>26.1</v>
      </c>
      <c r="H2">
        <v>23.4</v>
      </c>
      <c r="I2">
        <v>23</v>
      </c>
      <c r="J2">
        <v>23.2</v>
      </c>
      <c r="K2">
        <v>26.1</v>
      </c>
      <c r="L2">
        <v>25.7</v>
      </c>
      <c r="M2">
        <v>25.8</v>
      </c>
      <c r="N2">
        <v>12</v>
      </c>
      <c r="O2">
        <v>11.9</v>
      </c>
      <c r="P2">
        <v>12</v>
      </c>
    </row>
    <row r="3" spans="1:16">
      <c r="A3" t="s">
        <v>59</v>
      </c>
      <c r="B3">
        <v>21.75</v>
      </c>
      <c r="C3">
        <v>25.5</v>
      </c>
      <c r="D3">
        <v>26.450000000000003</v>
      </c>
      <c r="E3">
        <v>7.165</v>
      </c>
      <c r="F3">
        <v>11.3</v>
      </c>
      <c r="G3">
        <v>7.7149999999999999</v>
      </c>
      <c r="H3">
        <v>15.8</v>
      </c>
      <c r="I3">
        <v>7.94</v>
      </c>
      <c r="J3">
        <v>16.75</v>
      </c>
      <c r="K3">
        <v>7.2650000000000006</v>
      </c>
      <c r="L3">
        <v>5.165</v>
      </c>
      <c r="M3">
        <v>6.214999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a</vt:lpstr>
      <vt:lpstr>Fig 1c</vt:lpstr>
      <vt:lpstr>Fig 1d</vt:lpstr>
      <vt:lpstr>Fig 1e</vt:lpstr>
      <vt:lpstr>Fig 1f</vt:lpstr>
      <vt:lpstr>Fig 1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la Griss</dc:creator>
  <cp:lastModifiedBy>Takla Griss</cp:lastModifiedBy>
  <dcterms:created xsi:type="dcterms:W3CDTF">2015-10-14T13:46:13Z</dcterms:created>
  <dcterms:modified xsi:type="dcterms:W3CDTF">2015-10-22T15:15:31Z</dcterms:modified>
</cp:coreProperties>
</file>